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ÁKOS\SZIE\SZIE\pályázatok\BATA CIKK\ÚJRAÍRÁS\VÉGSŐ legalábbis most már kurvára remélem, hogy az\"/>
    </mc:Choice>
  </mc:AlternateContent>
  <bookViews>
    <workbookView xWindow="0" yWindow="0" windowWidth="24000" windowHeight="9732"/>
  </bookViews>
  <sheets>
    <sheet name="Prestarter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7" i="1" l="1"/>
  <c r="E17" i="1"/>
  <c r="C17" i="1"/>
</calcChain>
</file>

<file path=xl/sharedStrings.xml><?xml version="1.0" encoding="utf-8"?>
<sst xmlns="http://schemas.openxmlformats.org/spreadsheetml/2006/main" count="136" uniqueCount="78">
  <si>
    <t>%</t>
  </si>
  <si>
    <t>MJ/kg</t>
  </si>
  <si>
    <t>Treonin</t>
  </si>
  <si>
    <t>Arginin</t>
  </si>
  <si>
    <t>Valin</t>
  </si>
  <si>
    <t>mg/kg</t>
  </si>
  <si>
    <t>Niacin</t>
  </si>
  <si>
    <t>Biotin</t>
  </si>
  <si>
    <t>FTU/kg</t>
  </si>
  <si>
    <t>BXU/kg</t>
  </si>
  <si>
    <t>FXU/kg</t>
  </si>
  <si>
    <t>Acidifier (Panacid Lac Dry)</t>
  </si>
  <si>
    <t>Toxin binder (Escent S)</t>
  </si>
  <si>
    <t>Aroma (Luctarom 37318Z)</t>
  </si>
  <si>
    <t>Corn (Crude Protein 6.43%)</t>
  </si>
  <si>
    <t>Vegetable Protein Concentrate (VPC 65%)</t>
  </si>
  <si>
    <t>Protein concentrate (Suggi, 10%)</t>
  </si>
  <si>
    <t>Zincopremix (ZnO 1000 mg/g)</t>
  </si>
  <si>
    <t>Barley</t>
  </si>
  <si>
    <t>Sunflower seed oil</t>
  </si>
  <si>
    <t>Trial feed additive</t>
  </si>
  <si>
    <t>Total</t>
  </si>
  <si>
    <t>Wheat</t>
  </si>
  <si>
    <t>Full fat soy</t>
  </si>
  <si>
    <t>Extr. Soy</t>
  </si>
  <si>
    <t>Feed Yeast</t>
  </si>
  <si>
    <t>NUTRITIONAL PARAMETERS</t>
  </si>
  <si>
    <t>Raw protein</t>
  </si>
  <si>
    <t>Raw fat</t>
  </si>
  <si>
    <t>Raw fiber</t>
  </si>
  <si>
    <t>Raw ash</t>
  </si>
  <si>
    <t>DE swine</t>
  </si>
  <si>
    <t>Lysin</t>
  </si>
  <si>
    <t>Methionin</t>
  </si>
  <si>
    <t>Cystein</t>
  </si>
  <si>
    <t>Met + Cys</t>
  </si>
  <si>
    <t>Triptophane</t>
  </si>
  <si>
    <t>Calcium</t>
  </si>
  <si>
    <t>Phosporous</t>
  </si>
  <si>
    <t>Vitamin-A (retinil-acetate, 3a E 672 (a))</t>
  </si>
  <si>
    <t>Vitamin-D3 (kolekalciferol, 3a E 671)</t>
  </si>
  <si>
    <t>Vitamin-E (RRR-alpha-tokopherol, 3a700)</t>
  </si>
  <si>
    <t>Vitamin-K3</t>
  </si>
  <si>
    <t>Vitamin-B1</t>
  </si>
  <si>
    <t>Vitamin-B2</t>
  </si>
  <si>
    <t>Pantotenic acid</t>
  </si>
  <si>
    <t>Vitamin-B6</t>
  </si>
  <si>
    <t>Pholic acid</t>
  </si>
  <si>
    <t>Vitamin-B12</t>
  </si>
  <si>
    <t>Cholin-cloride</t>
  </si>
  <si>
    <t>Manganase</t>
  </si>
  <si>
    <t>Zinc</t>
  </si>
  <si>
    <t>Iron</t>
  </si>
  <si>
    <t>Copper</t>
  </si>
  <si>
    <t>Selenium</t>
  </si>
  <si>
    <t>Cobalt</t>
  </si>
  <si>
    <t>Molibden</t>
  </si>
  <si>
    <t>Iodine</t>
  </si>
  <si>
    <t>Phytase</t>
  </si>
  <si>
    <t>Xylanase</t>
  </si>
  <si>
    <t>Glucanase</t>
  </si>
  <si>
    <t>Izoleucine</t>
  </si>
  <si>
    <t>Leucine</t>
  </si>
  <si>
    <t>Histidine</t>
  </si>
  <si>
    <t>Phenilalanine</t>
  </si>
  <si>
    <t>Tyrosine</t>
  </si>
  <si>
    <t>Glycine</t>
  </si>
  <si>
    <t>Serine</t>
  </si>
  <si>
    <t>Proline</t>
  </si>
  <si>
    <t>Alanine</t>
  </si>
  <si>
    <t>Asparagic acid</t>
  </si>
  <si>
    <t>Glutamine</t>
  </si>
  <si>
    <t>Unit</t>
  </si>
  <si>
    <t>IU/kg</t>
  </si>
  <si>
    <t>COMPOSITION</t>
  </si>
  <si>
    <t>pre-starter NC</t>
  </si>
  <si>
    <t>pre-starter PC</t>
  </si>
  <si>
    <t>pre-starter 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0"/>
      <name val="Arial"/>
      <family val="2"/>
      <charset val="238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0"/>
      <name val="Arial"/>
      <family val="2"/>
      <charset val="23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vertical="center" wrapText="1"/>
    </xf>
    <xf numFmtId="0" fontId="0" fillId="0" borderId="10" xfId="0" applyBorder="1" applyAlignment="1">
      <alignment horizontal="center" vertical="center" wrapText="1"/>
    </xf>
    <xf numFmtId="0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0" borderId="0" xfId="0" applyNumberFormat="1" applyFill="1" applyAlignment="1">
      <alignment horizontal="center" vertical="center" wrapText="1"/>
    </xf>
    <xf numFmtId="0" fontId="18" fillId="0" borderId="0" xfId="0" applyFont="1" applyAlignment="1">
      <alignment vertical="center" wrapText="1"/>
    </xf>
    <xf numFmtId="0" fontId="18" fillId="0" borderId="0" xfId="0" applyFont="1" applyAlignment="1">
      <alignment horizontal="center" vertical="center" wrapText="1"/>
    </xf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 customBuiltin="1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tabSelected="1" workbookViewId="0">
      <selection activeCell="G5" sqref="G5"/>
    </sheetView>
  </sheetViews>
  <sheetFormatPr defaultRowHeight="13.2" x14ac:dyDescent="0.25"/>
  <cols>
    <col min="1" max="1" width="36.33203125" style="2" customWidth="1"/>
    <col min="2" max="2" width="10.33203125" style="4" customWidth="1"/>
    <col min="3" max="3" width="16.33203125" style="4" customWidth="1"/>
    <col min="4" max="4" width="14.21875" style="4" customWidth="1"/>
    <col min="5" max="5" width="16.44140625" style="4" customWidth="1"/>
  </cols>
  <sheetData>
    <row r="1" spans="1:5" ht="26.4" x14ac:dyDescent="0.25">
      <c r="A1" s="1"/>
      <c r="B1" s="3"/>
      <c r="C1" s="11" t="s">
        <v>75</v>
      </c>
      <c r="D1" s="11" t="s">
        <v>76</v>
      </c>
      <c r="E1" s="11" t="s">
        <v>77</v>
      </c>
    </row>
    <row r="2" spans="1:5" x14ac:dyDescent="0.25">
      <c r="A2" s="10" t="s">
        <v>74</v>
      </c>
      <c r="B2" s="3" t="s">
        <v>72</v>
      </c>
      <c r="C2" s="3"/>
      <c r="D2" s="3"/>
      <c r="E2" s="3"/>
    </row>
    <row r="3" spans="1:5" x14ac:dyDescent="0.25">
      <c r="A3" s="1" t="s">
        <v>18</v>
      </c>
      <c r="B3" s="3" t="s">
        <v>0</v>
      </c>
      <c r="C3" s="7">
        <v>11.5</v>
      </c>
      <c r="D3" s="7">
        <v>11.5</v>
      </c>
      <c r="E3" s="7">
        <v>11.5</v>
      </c>
    </row>
    <row r="4" spans="1:5" x14ac:dyDescent="0.25">
      <c r="A4" t="s">
        <v>14</v>
      </c>
      <c r="B4" s="3" t="s">
        <v>0</v>
      </c>
      <c r="C4" s="7">
        <v>37.325000000000003</v>
      </c>
      <c r="D4" s="7">
        <v>37.015000000000001</v>
      </c>
      <c r="E4" s="7">
        <v>37.225000000000001</v>
      </c>
    </row>
    <row r="5" spans="1:5" x14ac:dyDescent="0.25">
      <c r="A5" s="1" t="s">
        <v>22</v>
      </c>
      <c r="B5" s="3" t="s">
        <v>0</v>
      </c>
      <c r="C5" s="7">
        <v>15</v>
      </c>
      <c r="D5" s="7">
        <v>15</v>
      </c>
      <c r="E5" s="7">
        <v>15</v>
      </c>
    </row>
    <row r="6" spans="1:5" x14ac:dyDescent="0.25">
      <c r="A6" s="1" t="s">
        <v>23</v>
      </c>
      <c r="B6" s="3" t="s">
        <v>0</v>
      </c>
      <c r="C6" s="7">
        <v>5</v>
      </c>
      <c r="D6" s="7">
        <v>5</v>
      </c>
      <c r="E6" s="7">
        <v>5</v>
      </c>
    </row>
    <row r="7" spans="1:5" x14ac:dyDescent="0.25">
      <c r="A7" s="1" t="s">
        <v>24</v>
      </c>
      <c r="B7" s="3" t="s">
        <v>0</v>
      </c>
      <c r="C7" s="7">
        <v>11.75</v>
      </c>
      <c r="D7" s="7">
        <v>11.75</v>
      </c>
      <c r="E7" s="7">
        <v>11.75</v>
      </c>
    </row>
    <row r="8" spans="1:5" x14ac:dyDescent="0.25">
      <c r="A8" s="1" t="s">
        <v>19</v>
      </c>
      <c r="B8" s="3" t="s">
        <v>0</v>
      </c>
      <c r="C8" s="7">
        <v>2</v>
      </c>
      <c r="D8" s="7">
        <v>2</v>
      </c>
      <c r="E8" s="7">
        <v>2</v>
      </c>
    </row>
    <row r="9" spans="1:5" x14ac:dyDescent="0.25">
      <c r="A9" s="1" t="s">
        <v>25</v>
      </c>
      <c r="B9" s="3" t="s">
        <v>0</v>
      </c>
      <c r="C9" s="7">
        <v>2</v>
      </c>
      <c r="D9" s="7">
        <v>2</v>
      </c>
      <c r="E9" s="7">
        <v>2</v>
      </c>
    </row>
    <row r="10" spans="1:5" x14ac:dyDescent="0.25">
      <c r="A10" t="s">
        <v>15</v>
      </c>
      <c r="B10" s="3" t="s">
        <v>0</v>
      </c>
      <c r="C10" s="7">
        <v>5</v>
      </c>
      <c r="D10" s="7">
        <v>5</v>
      </c>
      <c r="E10" s="7">
        <v>5</v>
      </c>
    </row>
    <row r="11" spans="1:5" x14ac:dyDescent="0.25">
      <c r="A11" t="s">
        <v>11</v>
      </c>
      <c r="B11" s="3" t="s">
        <v>0</v>
      </c>
      <c r="C11" s="7">
        <v>0.2</v>
      </c>
      <c r="D11" s="7">
        <v>0.2</v>
      </c>
      <c r="E11" s="7">
        <v>0.2</v>
      </c>
    </row>
    <row r="12" spans="1:5" x14ac:dyDescent="0.25">
      <c r="A12" t="s">
        <v>12</v>
      </c>
      <c r="B12" s="3" t="s">
        <v>0</v>
      </c>
      <c r="C12" s="7">
        <v>0.2</v>
      </c>
      <c r="D12" s="7">
        <v>0.2</v>
      </c>
      <c r="E12" s="7">
        <v>0.2</v>
      </c>
    </row>
    <row r="13" spans="1:5" x14ac:dyDescent="0.25">
      <c r="A13" t="s">
        <v>13</v>
      </c>
      <c r="B13" s="3" t="s">
        <v>0</v>
      </c>
      <c r="C13" s="7">
        <v>2.5000000000000001E-2</v>
      </c>
      <c r="D13" s="7">
        <v>2.5000000000000001E-2</v>
      </c>
      <c r="E13" s="7">
        <v>2.5000000000000001E-2</v>
      </c>
    </row>
    <row r="14" spans="1:5" x14ac:dyDescent="0.25">
      <c r="A14" t="s">
        <v>16</v>
      </c>
      <c r="B14" s="3" t="s">
        <v>0</v>
      </c>
      <c r="C14" s="7">
        <v>10</v>
      </c>
      <c r="D14" s="7">
        <v>10</v>
      </c>
      <c r="E14" s="7">
        <v>10</v>
      </c>
    </row>
    <row r="15" spans="1:5" x14ac:dyDescent="0.25">
      <c r="A15" t="s">
        <v>17</v>
      </c>
      <c r="B15" s="3" t="s">
        <v>0</v>
      </c>
      <c r="C15" s="7"/>
      <c r="D15" s="7">
        <v>0.31</v>
      </c>
      <c r="E15" s="7"/>
    </row>
    <row r="16" spans="1:5" x14ac:dyDescent="0.25">
      <c r="A16" s="1" t="s">
        <v>20</v>
      </c>
      <c r="B16" s="3" t="s">
        <v>0</v>
      </c>
      <c r="C16" s="7"/>
      <c r="D16" s="7"/>
      <c r="E16" s="9">
        <v>0.1</v>
      </c>
    </row>
    <row r="17" spans="1:5" x14ac:dyDescent="0.25">
      <c r="A17" s="5" t="s">
        <v>21</v>
      </c>
      <c r="B17" s="6"/>
      <c r="C17" s="6">
        <f>SUM(C3:C16)</f>
        <v>100.00000000000001</v>
      </c>
      <c r="D17" s="6">
        <f>SUM(D3:D16)</f>
        <v>100.00000000000001</v>
      </c>
      <c r="E17" s="6">
        <f>SUM(E3:E16)</f>
        <v>100</v>
      </c>
    </row>
    <row r="18" spans="1:5" x14ac:dyDescent="0.25">
      <c r="A18" s="1"/>
      <c r="B18" s="3"/>
      <c r="C18" s="3"/>
      <c r="D18" s="3"/>
      <c r="E18" s="3"/>
    </row>
    <row r="19" spans="1:5" x14ac:dyDescent="0.25">
      <c r="A19" s="10" t="s">
        <v>26</v>
      </c>
      <c r="B19" s="3" t="s">
        <v>72</v>
      </c>
      <c r="C19" s="3"/>
      <c r="D19" s="3"/>
      <c r="E19" s="3"/>
    </row>
    <row r="20" spans="1:5" x14ac:dyDescent="0.25">
      <c r="A20" s="1" t="s">
        <v>27</v>
      </c>
      <c r="B20" s="3" t="s">
        <v>0</v>
      </c>
      <c r="C20" s="8">
        <v>17.689</v>
      </c>
      <c r="D20" s="8">
        <v>17.669</v>
      </c>
      <c r="E20" s="8">
        <v>17.527999999999999</v>
      </c>
    </row>
    <row r="21" spans="1:5" x14ac:dyDescent="0.25">
      <c r="A21" s="1" t="s">
        <v>28</v>
      </c>
      <c r="B21" s="3" t="s">
        <v>0</v>
      </c>
      <c r="C21" s="8">
        <v>7.077</v>
      </c>
      <c r="D21" s="8">
        <v>7.0670000000000002</v>
      </c>
      <c r="E21" s="8">
        <v>6.9980000000000002</v>
      </c>
    </row>
    <row r="22" spans="1:5" x14ac:dyDescent="0.25">
      <c r="A22" s="1" t="s">
        <v>29</v>
      </c>
      <c r="B22" s="3" t="s">
        <v>0</v>
      </c>
      <c r="C22" s="8">
        <v>3.02</v>
      </c>
      <c r="D22" s="8">
        <v>3.0129999999999999</v>
      </c>
      <c r="E22" s="8">
        <v>2.964</v>
      </c>
    </row>
    <row r="23" spans="1:5" x14ac:dyDescent="0.25">
      <c r="A23" s="1" t="s">
        <v>30</v>
      </c>
      <c r="B23" s="3" t="s">
        <v>0</v>
      </c>
      <c r="C23" s="8">
        <v>5.4279999999999999</v>
      </c>
      <c r="D23" s="8">
        <v>5.4249999999999998</v>
      </c>
      <c r="E23" s="8">
        <v>5.4050000000000002</v>
      </c>
    </row>
    <row r="24" spans="1:5" x14ac:dyDescent="0.25">
      <c r="A24" s="1" t="s">
        <v>31</v>
      </c>
      <c r="B24" s="3" t="s">
        <v>1</v>
      </c>
      <c r="C24" s="8">
        <v>12.622999999999999</v>
      </c>
      <c r="D24" s="8">
        <v>12.579000000000001</v>
      </c>
      <c r="E24" s="8">
        <v>12.266</v>
      </c>
    </row>
    <row r="25" spans="1:5" x14ac:dyDescent="0.25">
      <c r="A25" s="1" t="s">
        <v>32</v>
      </c>
      <c r="B25" s="3" t="s">
        <v>0</v>
      </c>
      <c r="C25" s="8">
        <v>1.1830000000000001</v>
      </c>
      <c r="D25" s="8">
        <v>1.1830000000000001</v>
      </c>
      <c r="E25" s="8">
        <v>1.1779999999999999</v>
      </c>
    </row>
    <row r="26" spans="1:5" x14ac:dyDescent="0.25">
      <c r="A26" s="1" t="s">
        <v>33</v>
      </c>
      <c r="B26" s="3" t="s">
        <v>0</v>
      </c>
      <c r="C26" s="8">
        <v>0.40799999999999997</v>
      </c>
      <c r="D26" s="8">
        <v>0.40799999999999997</v>
      </c>
      <c r="E26" s="8">
        <v>0.40500000000000003</v>
      </c>
    </row>
    <row r="27" spans="1:5" x14ac:dyDescent="0.25">
      <c r="A27" s="1" t="s">
        <v>34</v>
      </c>
      <c r="B27" s="3" t="s">
        <v>0</v>
      </c>
      <c r="C27" s="8">
        <v>0.23</v>
      </c>
      <c r="D27" s="8">
        <v>0.23</v>
      </c>
      <c r="E27" s="8">
        <v>0.22600000000000001</v>
      </c>
    </row>
    <row r="28" spans="1:5" x14ac:dyDescent="0.25">
      <c r="A28" s="1" t="s">
        <v>35</v>
      </c>
      <c r="B28" s="3" t="s">
        <v>0</v>
      </c>
      <c r="C28" s="8">
        <v>0.69599999999999995</v>
      </c>
      <c r="D28" s="8">
        <v>0.69499999999999995</v>
      </c>
      <c r="E28" s="8">
        <v>0.68899999999999995</v>
      </c>
    </row>
    <row r="29" spans="1:5" x14ac:dyDescent="0.25">
      <c r="A29" s="1" t="s">
        <v>2</v>
      </c>
      <c r="B29" s="3" t="s">
        <v>0</v>
      </c>
      <c r="C29" s="8">
        <v>0.74299999999999999</v>
      </c>
      <c r="D29" s="8">
        <v>0.74199999999999999</v>
      </c>
      <c r="E29" s="8">
        <v>0.73699999999999999</v>
      </c>
    </row>
    <row r="30" spans="1:5" x14ac:dyDescent="0.25">
      <c r="A30" s="1" t="s">
        <v>36</v>
      </c>
      <c r="B30" s="3" t="s">
        <v>0</v>
      </c>
      <c r="C30" s="8">
        <v>0.219</v>
      </c>
      <c r="D30" s="8">
        <v>0.219</v>
      </c>
      <c r="E30" s="8">
        <v>0.218</v>
      </c>
    </row>
    <row r="31" spans="1:5" x14ac:dyDescent="0.25">
      <c r="A31" s="1" t="s">
        <v>3</v>
      </c>
      <c r="B31" s="3" t="s">
        <v>0</v>
      </c>
      <c r="C31" s="8">
        <v>0.89400000000000002</v>
      </c>
      <c r="D31" s="8">
        <v>0.89300000000000002</v>
      </c>
      <c r="E31" s="8">
        <v>0.88700000000000001</v>
      </c>
    </row>
    <row r="32" spans="1:5" x14ac:dyDescent="0.25">
      <c r="A32" s="1" t="s">
        <v>61</v>
      </c>
      <c r="B32" s="3" t="s">
        <v>0</v>
      </c>
      <c r="C32" s="8">
        <v>0.61299999999999999</v>
      </c>
      <c r="D32" s="8">
        <v>0.61299999999999999</v>
      </c>
      <c r="E32" s="8">
        <v>0.60799999999999998</v>
      </c>
    </row>
    <row r="33" spans="1:5" x14ac:dyDescent="0.25">
      <c r="A33" s="1" t="s">
        <v>62</v>
      </c>
      <c r="B33" s="3" t="s">
        <v>0</v>
      </c>
      <c r="C33" s="8">
        <v>1.1519999999999999</v>
      </c>
      <c r="D33" s="8">
        <v>1.1499999999999999</v>
      </c>
      <c r="E33" s="8">
        <v>1.133</v>
      </c>
    </row>
    <row r="34" spans="1:5" x14ac:dyDescent="0.25">
      <c r="A34" s="1" t="s">
        <v>4</v>
      </c>
      <c r="B34" s="3" t="s">
        <v>0</v>
      </c>
      <c r="C34" s="8">
        <v>0.7</v>
      </c>
      <c r="D34" s="8">
        <v>0.69899999999999995</v>
      </c>
      <c r="E34" s="8">
        <v>0.69299999999999995</v>
      </c>
    </row>
    <row r="35" spans="1:5" x14ac:dyDescent="0.25">
      <c r="A35" s="1" t="s">
        <v>63</v>
      </c>
      <c r="B35" s="3" t="s">
        <v>0</v>
      </c>
      <c r="C35" s="8">
        <v>0.33700000000000002</v>
      </c>
      <c r="D35" s="8">
        <v>0.33600000000000002</v>
      </c>
      <c r="E35" s="8">
        <v>0.33200000000000002</v>
      </c>
    </row>
    <row r="36" spans="1:5" x14ac:dyDescent="0.25">
      <c r="A36" s="1" t="s">
        <v>64</v>
      </c>
      <c r="B36" s="3" t="s">
        <v>0</v>
      </c>
      <c r="C36" s="8">
        <v>0.72499999999999998</v>
      </c>
      <c r="D36" s="8">
        <v>0.72399999999999998</v>
      </c>
      <c r="E36" s="8">
        <v>0.71699999999999997</v>
      </c>
    </row>
    <row r="37" spans="1:5" x14ac:dyDescent="0.25">
      <c r="A37" s="1" t="s">
        <v>65</v>
      </c>
      <c r="B37" s="3" t="s">
        <v>0</v>
      </c>
      <c r="C37" s="8">
        <v>0.39300000000000002</v>
      </c>
      <c r="D37" s="8">
        <v>0.39200000000000002</v>
      </c>
      <c r="E37" s="8">
        <v>0.38700000000000001</v>
      </c>
    </row>
    <row r="38" spans="1:5" x14ac:dyDescent="0.25">
      <c r="A38" s="1" t="s">
        <v>66</v>
      </c>
      <c r="B38" s="3" t="s">
        <v>0</v>
      </c>
      <c r="C38" s="8">
        <v>0.627</v>
      </c>
      <c r="D38" s="8">
        <v>0.626</v>
      </c>
      <c r="E38" s="8">
        <v>0.62</v>
      </c>
    </row>
    <row r="39" spans="1:5" x14ac:dyDescent="0.25">
      <c r="A39" s="1" t="s">
        <v>67</v>
      </c>
      <c r="B39" s="3" t="s">
        <v>0</v>
      </c>
      <c r="C39" s="8">
        <v>0.64</v>
      </c>
      <c r="D39" s="8">
        <v>0.63900000000000001</v>
      </c>
      <c r="E39" s="8">
        <v>0.63200000000000001</v>
      </c>
    </row>
    <row r="40" spans="1:5" x14ac:dyDescent="0.25">
      <c r="A40" s="1" t="s">
        <v>68</v>
      </c>
      <c r="B40" s="3" t="s">
        <v>0</v>
      </c>
      <c r="C40" s="8">
        <v>0.89500000000000002</v>
      </c>
      <c r="D40" s="8">
        <v>0.89400000000000002</v>
      </c>
      <c r="E40" s="8">
        <v>0.88100000000000001</v>
      </c>
    </row>
    <row r="41" spans="1:5" x14ac:dyDescent="0.25">
      <c r="A41" s="1" t="s">
        <v>69</v>
      </c>
      <c r="B41" s="3" t="s">
        <v>0</v>
      </c>
      <c r="C41" s="8">
        <v>0.79900000000000004</v>
      </c>
      <c r="D41" s="8">
        <v>0.79700000000000004</v>
      </c>
      <c r="E41" s="8">
        <v>0.78700000000000003</v>
      </c>
    </row>
    <row r="42" spans="1:5" x14ac:dyDescent="0.25">
      <c r="A42" s="1" t="s">
        <v>70</v>
      </c>
      <c r="B42" s="3" t="s">
        <v>0</v>
      </c>
      <c r="C42" s="8">
        <v>1.2030000000000001</v>
      </c>
      <c r="D42" s="8">
        <v>1.202</v>
      </c>
      <c r="E42" s="8">
        <v>1.1930000000000001</v>
      </c>
    </row>
    <row r="43" spans="1:5" x14ac:dyDescent="0.25">
      <c r="A43" s="1" t="s">
        <v>71</v>
      </c>
      <c r="B43" s="3" t="s">
        <v>0</v>
      </c>
      <c r="C43" s="8">
        <v>2.8010000000000002</v>
      </c>
      <c r="D43" s="8">
        <v>2.7970000000000002</v>
      </c>
      <c r="E43" s="8">
        <v>2.7719999999999998</v>
      </c>
    </row>
    <row r="44" spans="1:5" x14ac:dyDescent="0.25">
      <c r="A44" s="1" t="s">
        <v>37</v>
      </c>
      <c r="B44" s="3" t="s">
        <v>0</v>
      </c>
      <c r="C44" s="8">
        <v>0.79700000000000004</v>
      </c>
      <c r="D44" s="8">
        <v>0.79700000000000004</v>
      </c>
      <c r="E44" s="8">
        <v>0.79600000000000004</v>
      </c>
    </row>
    <row r="45" spans="1:5" x14ac:dyDescent="0.25">
      <c r="A45" s="1" t="s">
        <v>38</v>
      </c>
      <c r="B45" s="3" t="s">
        <v>0</v>
      </c>
      <c r="C45" s="8">
        <v>0.54300000000000004</v>
      </c>
      <c r="D45" s="8">
        <v>0.54200000000000004</v>
      </c>
      <c r="E45" s="8">
        <v>0.53600000000000003</v>
      </c>
    </row>
    <row r="46" spans="1:5" x14ac:dyDescent="0.25">
      <c r="A46" s="1" t="s">
        <v>39</v>
      </c>
      <c r="B46" s="3" t="s">
        <v>73</v>
      </c>
      <c r="C46" s="7">
        <v>16000</v>
      </c>
      <c r="D46" s="7">
        <v>16000</v>
      </c>
      <c r="E46" s="7">
        <v>16000</v>
      </c>
    </row>
    <row r="47" spans="1:5" x14ac:dyDescent="0.25">
      <c r="A47" s="1" t="s">
        <v>40</v>
      </c>
      <c r="B47" s="3" t="s">
        <v>73</v>
      </c>
      <c r="C47" s="7">
        <v>2000</v>
      </c>
      <c r="D47" s="7">
        <v>2000</v>
      </c>
      <c r="E47" s="7">
        <v>2000</v>
      </c>
    </row>
    <row r="48" spans="1:5" ht="13.5" customHeight="1" x14ac:dyDescent="0.25">
      <c r="A48" s="1" t="s">
        <v>41</v>
      </c>
      <c r="B48" s="3" t="s">
        <v>73</v>
      </c>
      <c r="C48" s="7">
        <v>150</v>
      </c>
      <c r="D48" s="7">
        <v>150</v>
      </c>
      <c r="E48" s="7">
        <v>150</v>
      </c>
    </row>
    <row r="49" spans="1:5" x14ac:dyDescent="0.25">
      <c r="A49" s="1" t="s">
        <v>42</v>
      </c>
      <c r="B49" s="3" t="s">
        <v>5</v>
      </c>
      <c r="C49" s="7">
        <v>4.2</v>
      </c>
      <c r="D49" s="7">
        <v>4.2</v>
      </c>
      <c r="E49" s="7">
        <v>4.2</v>
      </c>
    </row>
    <row r="50" spans="1:5" x14ac:dyDescent="0.25">
      <c r="A50" s="1" t="s">
        <v>43</v>
      </c>
      <c r="B50" s="3" t="s">
        <v>5</v>
      </c>
      <c r="C50" s="7">
        <v>2.4</v>
      </c>
      <c r="D50" s="7">
        <v>2.4</v>
      </c>
      <c r="E50" s="7">
        <v>2.4</v>
      </c>
    </row>
    <row r="51" spans="1:5" x14ac:dyDescent="0.25">
      <c r="A51" s="1" t="s">
        <v>44</v>
      </c>
      <c r="B51" s="3" t="s">
        <v>5</v>
      </c>
      <c r="C51" s="7">
        <v>6</v>
      </c>
      <c r="D51" s="7">
        <v>6</v>
      </c>
      <c r="E51" s="7">
        <v>6</v>
      </c>
    </row>
    <row r="52" spans="1:5" x14ac:dyDescent="0.25">
      <c r="A52" s="1" t="s">
        <v>6</v>
      </c>
      <c r="B52" s="3" t="s">
        <v>5</v>
      </c>
      <c r="C52" s="7">
        <v>32</v>
      </c>
      <c r="D52" s="7">
        <v>32</v>
      </c>
      <c r="E52" s="7">
        <v>32</v>
      </c>
    </row>
    <row r="53" spans="1:5" x14ac:dyDescent="0.25">
      <c r="A53" s="1" t="s">
        <v>45</v>
      </c>
      <c r="B53" s="3" t="s">
        <v>5</v>
      </c>
      <c r="C53" s="7">
        <v>14</v>
      </c>
      <c r="D53" s="7">
        <v>14</v>
      </c>
      <c r="E53" s="7">
        <v>14</v>
      </c>
    </row>
    <row r="54" spans="1:5" x14ac:dyDescent="0.25">
      <c r="A54" s="1" t="s">
        <v>46</v>
      </c>
      <c r="B54" s="3" t="s">
        <v>5</v>
      </c>
      <c r="C54" s="7">
        <v>4</v>
      </c>
      <c r="D54" s="7">
        <v>4</v>
      </c>
      <c r="E54" s="7">
        <v>4</v>
      </c>
    </row>
    <row r="55" spans="1:5" x14ac:dyDescent="0.25">
      <c r="A55" s="1" t="s">
        <v>7</v>
      </c>
      <c r="B55" s="3" t="s">
        <v>5</v>
      </c>
      <c r="C55" s="7">
        <v>0.16</v>
      </c>
      <c r="D55" s="7">
        <v>0.16</v>
      </c>
      <c r="E55" s="7">
        <v>0.16</v>
      </c>
    </row>
    <row r="56" spans="1:5" x14ac:dyDescent="0.25">
      <c r="A56" s="1" t="s">
        <v>47</v>
      </c>
      <c r="B56" s="3" t="s">
        <v>5</v>
      </c>
      <c r="C56" s="7">
        <v>0.6</v>
      </c>
      <c r="D56" s="7">
        <v>0.6</v>
      </c>
      <c r="E56" s="7">
        <v>0.6</v>
      </c>
    </row>
    <row r="57" spans="1:5" x14ac:dyDescent="0.25">
      <c r="A57" s="1" t="s">
        <v>48</v>
      </c>
      <c r="B57" s="3" t="s">
        <v>5</v>
      </c>
      <c r="C57" s="7">
        <v>0.04</v>
      </c>
      <c r="D57" s="7">
        <v>0.04</v>
      </c>
      <c r="E57" s="7">
        <v>0.04</v>
      </c>
    </row>
    <row r="58" spans="1:5" x14ac:dyDescent="0.25">
      <c r="A58" s="1" t="s">
        <v>49</v>
      </c>
      <c r="B58" s="3" t="s">
        <v>5</v>
      </c>
      <c r="C58" s="7">
        <v>600</v>
      </c>
      <c r="D58" s="7">
        <v>600</v>
      </c>
      <c r="E58" s="7">
        <v>600</v>
      </c>
    </row>
    <row r="59" spans="1:5" x14ac:dyDescent="0.25">
      <c r="A59" s="1" t="s">
        <v>50</v>
      </c>
      <c r="B59" s="3" t="s">
        <v>5</v>
      </c>
      <c r="C59" s="7">
        <v>126.581</v>
      </c>
      <c r="D59" s="7">
        <v>126.556</v>
      </c>
      <c r="E59" s="7">
        <v>126.378</v>
      </c>
    </row>
    <row r="60" spans="1:5" x14ac:dyDescent="0.25">
      <c r="A60" s="1" t="s">
        <v>51</v>
      </c>
      <c r="B60" s="3" t="s">
        <v>5</v>
      </c>
      <c r="C60" s="7">
        <v>133.72999999999999</v>
      </c>
      <c r="D60" s="7">
        <v>2613.67</v>
      </c>
      <c r="E60" s="7">
        <v>133.24700000000001</v>
      </c>
    </row>
    <row r="61" spans="1:5" x14ac:dyDescent="0.25">
      <c r="A61" s="1" t="s">
        <v>53</v>
      </c>
      <c r="B61" s="3" t="s">
        <v>5</v>
      </c>
      <c r="C61" s="7">
        <v>162.38800000000001</v>
      </c>
      <c r="D61" s="7">
        <v>162.38200000000001</v>
      </c>
      <c r="E61" s="7">
        <v>162.33699999999999</v>
      </c>
    </row>
    <row r="62" spans="1:5" x14ac:dyDescent="0.25">
      <c r="A62" s="1" t="s">
        <v>52</v>
      </c>
      <c r="B62" s="3" t="s">
        <v>5</v>
      </c>
      <c r="C62" s="7">
        <v>180.86</v>
      </c>
      <c r="D62" s="7">
        <v>180.75899999999999</v>
      </c>
      <c r="E62" s="7">
        <v>180.047</v>
      </c>
    </row>
    <row r="63" spans="1:5" x14ac:dyDescent="0.25">
      <c r="A63" s="1" t="s">
        <v>54</v>
      </c>
      <c r="B63" s="3" t="s">
        <v>5</v>
      </c>
      <c r="C63" s="7">
        <v>0.51700000000000002</v>
      </c>
      <c r="D63" s="7">
        <v>0.51700000000000002</v>
      </c>
      <c r="E63" s="7">
        <v>0.51400000000000001</v>
      </c>
    </row>
    <row r="64" spans="1:5" x14ac:dyDescent="0.25">
      <c r="A64" s="1" t="s">
        <v>55</v>
      </c>
      <c r="B64" s="3" t="s">
        <v>5</v>
      </c>
      <c r="C64" s="7">
        <v>6.7000000000000004E-2</v>
      </c>
      <c r="D64" s="7">
        <v>6.7000000000000004E-2</v>
      </c>
      <c r="E64" s="7">
        <v>6.6000000000000003E-2</v>
      </c>
    </row>
    <row r="65" spans="1:5" x14ac:dyDescent="0.25">
      <c r="A65" s="1" t="s">
        <v>56</v>
      </c>
      <c r="B65" s="3" t="s">
        <v>5</v>
      </c>
      <c r="C65" s="7">
        <v>0.95899999999999996</v>
      </c>
      <c r="D65" s="7">
        <v>0.95799999999999996</v>
      </c>
      <c r="E65" s="7">
        <v>0.94899999999999995</v>
      </c>
    </row>
    <row r="66" spans="1:5" x14ac:dyDescent="0.25">
      <c r="A66" s="1" t="s">
        <v>57</v>
      </c>
      <c r="B66" s="3" t="s">
        <v>5</v>
      </c>
      <c r="C66" s="7">
        <v>3.0950000000000002</v>
      </c>
      <c r="D66" s="7">
        <v>3.0939999999999999</v>
      </c>
      <c r="E66" s="7">
        <v>3.0920000000000001</v>
      </c>
    </row>
    <row r="67" spans="1:5" x14ac:dyDescent="0.25">
      <c r="A67" s="1" t="s">
        <v>58</v>
      </c>
      <c r="B67" s="3" t="s">
        <v>8</v>
      </c>
      <c r="C67" s="7">
        <v>500</v>
      </c>
      <c r="D67" s="7">
        <v>500</v>
      </c>
      <c r="E67" s="7">
        <v>500</v>
      </c>
    </row>
    <row r="68" spans="1:5" x14ac:dyDescent="0.25">
      <c r="A68" s="1" t="s">
        <v>59</v>
      </c>
      <c r="B68" s="3" t="s">
        <v>9</v>
      </c>
      <c r="C68" s="7">
        <v>610</v>
      </c>
      <c r="D68" s="7">
        <v>610</v>
      </c>
      <c r="E68" s="7">
        <v>610</v>
      </c>
    </row>
    <row r="69" spans="1:5" x14ac:dyDescent="0.25">
      <c r="A69" s="1" t="s">
        <v>60</v>
      </c>
      <c r="B69" s="3" t="s">
        <v>10</v>
      </c>
      <c r="C69" s="7">
        <v>76</v>
      </c>
      <c r="D69" s="7">
        <v>76</v>
      </c>
      <c r="E69" s="7">
        <v>76</v>
      </c>
    </row>
  </sheetData>
  <pageMargins left="0.75" right="0.75" top="1" bottom="1" header="0.5" footer="0.5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um" ma:contentTypeID="0x010100B8D43EDD4A824E438C8BA7C3467CD3B9" ma:contentTypeVersion="9" ma:contentTypeDescription="Új dokumentum létrehozása." ma:contentTypeScope="" ma:versionID="ddf4e84ddc17b0d4d09f1c6bbd22bcef">
  <xsd:schema xmlns:xsd="http://www.w3.org/2001/XMLSchema" xmlns:xs="http://www.w3.org/2001/XMLSchema" xmlns:p="http://schemas.microsoft.com/office/2006/metadata/properties" xmlns:ns2="f0f14a23-2c76-465b-a247-58161cb7101c" xmlns:ns3="23cf91ef-4903-4ef2-bd4f-02cb1792f19b" targetNamespace="http://schemas.microsoft.com/office/2006/metadata/properties" ma:root="true" ma:fieldsID="cc69346510fbb390ddc350d390c1d5d1" ns2:_="" ns3:_="">
    <xsd:import namespace="f0f14a23-2c76-465b-a247-58161cb7101c"/>
    <xsd:import namespace="23cf91ef-4903-4ef2-bd4f-02cb1792f19b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f14a23-2c76-465b-a247-58161cb7101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Résztvevők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Megosztva részletekkel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cf91ef-4903-4ef2-bd4f-02cb1792f19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artalomtípus"/>
        <xsd:element ref="dc:title" minOccurs="0" maxOccurs="1" ma:index="4" ma:displayName="Cím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7E93698-C28C-4A07-924A-73CDBE5475D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0f14a23-2c76-465b-a247-58161cb7101c"/>
    <ds:schemaRef ds:uri="23cf91ef-4903-4ef2-bd4f-02cb1792f19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C44FD11-DA14-4AA3-8E32-1EA3281476C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870C1BE-4369-4417-A729-3AB71CB61A56}">
  <ds:schemaRefs>
    <ds:schemaRef ds:uri="23cf91ef-4903-4ef2-bd4f-02cb1792f19b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f0f14a23-2c76-465b-a247-58161cb7101c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Prestar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man Anikó</dc:creator>
  <cp:lastModifiedBy>Akos</cp:lastModifiedBy>
  <dcterms:created xsi:type="dcterms:W3CDTF">2019-10-09T10:45:20Z</dcterms:created>
  <dcterms:modified xsi:type="dcterms:W3CDTF">2021-10-25T07:0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8D43EDD4A824E438C8BA7C3467CD3B9</vt:lpwstr>
  </property>
</Properties>
</file>